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nju\OneDrive\Documents\Manju\USB-SanDisk-black\Lab-ISU\Steve-lab\Virus-projects\ClYVV-mixed-infections-MS\Soybean_virus_sequencing_manuscript\Virology Journal-manuscript-submission\Revisions\Additional file 2\"/>
    </mc:Choice>
  </mc:AlternateContent>
  <xr:revisionPtr revIDLastSave="0" documentId="13_ncr:1_{9BA421DD-7FBF-491B-9C70-9E1C81D7E47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1" i="1" l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29" i="1" l="1"/>
  <c r="M28" i="1"/>
  <c r="M27" i="1"/>
  <c r="M31" i="1" l="1"/>
  <c r="M30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74" uniqueCount="115">
  <si>
    <t>Preliminary BLASTN hits</t>
  </si>
  <si>
    <t>Iowa County Location</t>
  </si>
  <si>
    <t>Year Collected</t>
  </si>
  <si>
    <t>Total reads before trimming</t>
  </si>
  <si>
    <t xml:space="preserve">Total reads after trimming </t>
  </si>
  <si>
    <t>Number of soybean reads (bp)</t>
  </si>
  <si>
    <t>% of soybean reads</t>
  </si>
  <si>
    <t>Number of viral reads (bp)</t>
  </si>
  <si>
    <t>% of viral reads</t>
  </si>
  <si>
    <t>Number of non soybean contigs</t>
  </si>
  <si>
    <t>Average length of preliminary contigs (bp)</t>
  </si>
  <si>
    <t>Number of viral contigs</t>
  </si>
  <si>
    <t>Percent viral contigs</t>
  </si>
  <si>
    <t>Average length</t>
  </si>
  <si>
    <t>S1</t>
  </si>
  <si>
    <t>Story</t>
  </si>
  <si>
    <t>S2</t>
  </si>
  <si>
    <t>S3</t>
  </si>
  <si>
    <t>S4</t>
  </si>
  <si>
    <t>Marion</t>
  </si>
  <si>
    <t>S5</t>
  </si>
  <si>
    <t>S6</t>
  </si>
  <si>
    <t>S7</t>
  </si>
  <si>
    <t>Washington (Crawfordsville)</t>
  </si>
  <si>
    <t>S8</t>
  </si>
  <si>
    <t>S9</t>
  </si>
  <si>
    <t>S10</t>
  </si>
  <si>
    <t>S11</t>
  </si>
  <si>
    <t>S12</t>
  </si>
  <si>
    <t>S13</t>
  </si>
  <si>
    <t>17,49</t>
  </si>
  <si>
    <t>S14</t>
  </si>
  <si>
    <t>Lee</t>
  </si>
  <si>
    <t>S15</t>
  </si>
  <si>
    <t>S16</t>
  </si>
  <si>
    <t>Boone</t>
  </si>
  <si>
    <t>S17</t>
  </si>
  <si>
    <t>S18</t>
  </si>
  <si>
    <t>S19</t>
  </si>
  <si>
    <t xml:space="preserve">Boone </t>
  </si>
  <si>
    <t>S20</t>
  </si>
  <si>
    <t>S21</t>
  </si>
  <si>
    <t>S22</t>
  </si>
  <si>
    <t>S23</t>
  </si>
  <si>
    <t>S24</t>
  </si>
  <si>
    <t>Johns</t>
  </si>
  <si>
    <t>S25</t>
  </si>
  <si>
    <t xml:space="preserve">Johnson Farm </t>
  </si>
  <si>
    <t>S26</t>
  </si>
  <si>
    <t>Hancock(Kanawha)</t>
  </si>
  <si>
    <t>S27</t>
  </si>
  <si>
    <t>Tama</t>
  </si>
  <si>
    <t>S28</t>
  </si>
  <si>
    <t>Sample Identity (ID)</t>
  </si>
  <si>
    <t>S78</t>
  </si>
  <si>
    <t>No data</t>
  </si>
  <si>
    <t>S29</t>
  </si>
  <si>
    <t>Indiana</t>
  </si>
  <si>
    <t>S30</t>
  </si>
  <si>
    <t>S31</t>
  </si>
  <si>
    <t>S32</t>
  </si>
  <si>
    <t>Delaware</t>
  </si>
  <si>
    <t>S33</t>
  </si>
  <si>
    <t>Maryland</t>
  </si>
  <si>
    <t>S34</t>
  </si>
  <si>
    <t>S35</t>
  </si>
  <si>
    <t>Alabama</t>
  </si>
  <si>
    <t>S36</t>
  </si>
  <si>
    <t>S37</t>
  </si>
  <si>
    <t>S38</t>
  </si>
  <si>
    <t>Wisconsin</t>
  </si>
  <si>
    <t>S39</t>
  </si>
  <si>
    <t>Ohio</t>
  </si>
  <si>
    <t>S40</t>
  </si>
  <si>
    <t>S41</t>
  </si>
  <si>
    <t>Missouri</t>
  </si>
  <si>
    <t>S42</t>
  </si>
  <si>
    <t>S43</t>
  </si>
  <si>
    <t>S44</t>
  </si>
  <si>
    <t>S45</t>
  </si>
  <si>
    <t>S46</t>
  </si>
  <si>
    <t>S47</t>
  </si>
  <si>
    <t>S48</t>
  </si>
  <si>
    <t>Iowa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 xml:space="preserve">Summary of sequencing and virus genome assembly results from field-grown soybean samples  collected from 2016-2019 across the United States of America.  </t>
  </si>
  <si>
    <t xml:space="preserve">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3"/>
  <sheetViews>
    <sheetView tabSelected="1" workbookViewId="0"/>
  </sheetViews>
  <sheetFormatPr defaultColWidth="9.140625" defaultRowHeight="15.75" x14ac:dyDescent="0.25"/>
  <cols>
    <col min="1" max="1" width="21.28515625" style="1" customWidth="1"/>
    <col min="2" max="2" width="20.7109375" style="1" customWidth="1"/>
    <col min="3" max="3" width="17.42578125" style="2" customWidth="1"/>
    <col min="4" max="4" width="25.28515625" style="2" customWidth="1"/>
    <col min="5" max="5" width="28.140625" style="2" customWidth="1"/>
    <col min="6" max="6" width="31.28515625" style="2" customWidth="1"/>
    <col min="7" max="7" width="22.28515625" style="2" customWidth="1"/>
    <col min="8" max="8" width="26.140625" style="2" customWidth="1"/>
    <col min="9" max="9" width="17.7109375" style="2" customWidth="1"/>
    <col min="10" max="10" width="31.140625" style="2" customWidth="1"/>
    <col min="11" max="11" width="36.5703125" style="2" customWidth="1"/>
    <col min="12" max="12" width="25.28515625" style="2" customWidth="1"/>
    <col min="13" max="13" width="19.85546875" style="1" customWidth="1"/>
    <col min="14" max="14" width="28.28515625" style="1" customWidth="1"/>
    <col min="15" max="15" width="23.28515625" style="2" customWidth="1"/>
    <col min="16" max="16" width="18.42578125" style="1" customWidth="1"/>
    <col min="17" max="17" width="19.85546875" style="1" customWidth="1"/>
    <col min="18" max="16384" width="9.140625" style="1"/>
  </cols>
  <sheetData>
    <row r="1" spans="1:16" x14ac:dyDescent="0.25">
      <c r="A1" s="4" t="s">
        <v>114</v>
      </c>
      <c r="B1" s="4" t="s">
        <v>113</v>
      </c>
      <c r="C1" s="5"/>
      <c r="D1" s="5"/>
      <c r="E1" s="5"/>
    </row>
    <row r="2" spans="1:16" x14ac:dyDescent="0.25">
      <c r="L2" s="2" t="s">
        <v>0</v>
      </c>
    </row>
    <row r="3" spans="1:16" x14ac:dyDescent="0.25">
      <c r="A3" s="1" t="s">
        <v>53</v>
      </c>
      <c r="B3" s="1" t="s">
        <v>1</v>
      </c>
      <c r="C3" s="2" t="s">
        <v>2</v>
      </c>
      <c r="D3" s="2" t="s">
        <v>3</v>
      </c>
      <c r="E3" s="2" t="s">
        <v>4</v>
      </c>
      <c r="F3" s="6" t="s">
        <v>5</v>
      </c>
      <c r="G3" s="2" t="s">
        <v>6</v>
      </c>
      <c r="H3" s="6" t="s">
        <v>7</v>
      </c>
      <c r="I3" s="2" t="s">
        <v>8</v>
      </c>
      <c r="J3" s="3" t="s">
        <v>9</v>
      </c>
      <c r="K3" s="1" t="s">
        <v>10</v>
      </c>
      <c r="L3" s="2" t="s">
        <v>11</v>
      </c>
      <c r="M3" s="1" t="s">
        <v>12</v>
      </c>
      <c r="N3" s="1" t="s">
        <v>13</v>
      </c>
    </row>
    <row r="4" spans="1:16" x14ac:dyDescent="0.25">
      <c r="A4" s="1" t="s">
        <v>14</v>
      </c>
      <c r="B4" s="3" t="s">
        <v>15</v>
      </c>
      <c r="C4" s="2">
        <v>2016</v>
      </c>
      <c r="D4" s="2">
        <v>19351404</v>
      </c>
      <c r="E4" s="2">
        <v>18581716</v>
      </c>
      <c r="F4" s="2">
        <v>8250184</v>
      </c>
      <c r="G4" s="2">
        <v>44.4</v>
      </c>
      <c r="H4" s="2">
        <v>279794</v>
      </c>
      <c r="I4" s="2">
        <v>2.71</v>
      </c>
      <c r="J4" s="2">
        <v>38</v>
      </c>
      <c r="K4" s="2">
        <v>1094.5999999999999</v>
      </c>
      <c r="L4" s="2">
        <v>11</v>
      </c>
      <c r="M4" s="7">
        <f>(L4/J4)*100</f>
        <v>28.947368421052634</v>
      </c>
      <c r="N4" s="7">
        <v>3089.9090000000001</v>
      </c>
      <c r="P4" s="7"/>
    </row>
    <row r="5" spans="1:16" x14ac:dyDescent="0.25">
      <c r="A5" s="1" t="s">
        <v>16</v>
      </c>
      <c r="B5" s="1" t="s">
        <v>15</v>
      </c>
      <c r="C5" s="2">
        <v>2016</v>
      </c>
      <c r="D5" s="2">
        <v>19349054</v>
      </c>
      <c r="E5" s="2">
        <v>18672362</v>
      </c>
      <c r="F5" s="2">
        <v>8739722</v>
      </c>
      <c r="G5" s="2">
        <v>46.81</v>
      </c>
      <c r="H5" s="2">
        <v>136899</v>
      </c>
      <c r="I5" s="2">
        <v>1.38</v>
      </c>
      <c r="J5" s="2">
        <v>41</v>
      </c>
      <c r="K5" s="2">
        <v>498.6</v>
      </c>
      <c r="L5" s="2">
        <v>16</v>
      </c>
      <c r="M5" s="7">
        <f t="shared" ref="M5:M31" si="0">(L5/J5)*100</f>
        <v>39.024390243902438</v>
      </c>
      <c r="N5" s="7">
        <v>789.25</v>
      </c>
      <c r="P5" s="7"/>
    </row>
    <row r="6" spans="1:16" x14ac:dyDescent="0.25">
      <c r="A6" s="1" t="s">
        <v>17</v>
      </c>
      <c r="B6" s="1" t="s">
        <v>15</v>
      </c>
      <c r="C6" s="2">
        <v>2016</v>
      </c>
      <c r="D6" s="2">
        <v>19451576</v>
      </c>
      <c r="E6" s="2">
        <v>18755626</v>
      </c>
      <c r="F6" s="2">
        <v>8679779</v>
      </c>
      <c r="G6" s="2">
        <v>46.28</v>
      </c>
      <c r="H6" s="2">
        <v>16600</v>
      </c>
      <c r="I6" s="2">
        <v>0.16</v>
      </c>
      <c r="J6" s="2">
        <v>31</v>
      </c>
      <c r="K6" s="2">
        <v>555.9</v>
      </c>
      <c r="L6" s="2">
        <v>12</v>
      </c>
      <c r="M6" s="7">
        <f t="shared" si="0"/>
        <v>38.70967741935484</v>
      </c>
      <c r="N6" s="7">
        <v>990.75</v>
      </c>
      <c r="P6" s="2"/>
    </row>
    <row r="7" spans="1:16" x14ac:dyDescent="0.25">
      <c r="A7" s="1" t="s">
        <v>18</v>
      </c>
      <c r="B7" s="1" t="s">
        <v>19</v>
      </c>
      <c r="C7" s="2">
        <v>2017</v>
      </c>
      <c r="D7" s="2">
        <v>33281416</v>
      </c>
      <c r="E7" s="2">
        <v>32386742</v>
      </c>
      <c r="F7" s="2">
        <v>12414668</v>
      </c>
      <c r="G7" s="2">
        <v>38.299999999999997</v>
      </c>
      <c r="H7" s="2">
        <v>141004</v>
      </c>
      <c r="I7" s="2">
        <v>0.71</v>
      </c>
      <c r="J7" s="2">
        <v>53</v>
      </c>
      <c r="K7" s="2">
        <v>849.4</v>
      </c>
      <c r="L7" s="2">
        <v>23</v>
      </c>
      <c r="M7" s="7">
        <f t="shared" si="0"/>
        <v>43.39622641509434</v>
      </c>
      <c r="N7" s="7">
        <v>1477.5650000000001</v>
      </c>
      <c r="O7" s="6"/>
      <c r="P7" s="7"/>
    </row>
    <row r="8" spans="1:16" x14ac:dyDescent="0.25">
      <c r="A8" s="1" t="s">
        <v>20</v>
      </c>
      <c r="B8" s="1" t="s">
        <v>55</v>
      </c>
      <c r="C8" s="2">
        <v>2017</v>
      </c>
      <c r="D8" s="2">
        <v>30959040</v>
      </c>
      <c r="E8" s="2">
        <v>30007762</v>
      </c>
      <c r="F8" s="2">
        <v>10454772</v>
      </c>
      <c r="G8" s="8">
        <v>34.799999999999997</v>
      </c>
      <c r="H8" s="8">
        <v>568255</v>
      </c>
      <c r="I8" s="8">
        <v>2.91</v>
      </c>
      <c r="J8" s="2">
        <v>87</v>
      </c>
      <c r="K8" s="2">
        <v>330</v>
      </c>
      <c r="L8" s="2">
        <v>23</v>
      </c>
      <c r="M8" s="7">
        <f t="shared" si="0"/>
        <v>26.436781609195403</v>
      </c>
      <c r="N8" s="7">
        <v>998.91300000000001</v>
      </c>
      <c r="P8" s="7"/>
    </row>
    <row r="9" spans="1:16" x14ac:dyDescent="0.25">
      <c r="A9" s="1" t="s">
        <v>21</v>
      </c>
      <c r="B9" s="1" t="s">
        <v>55</v>
      </c>
      <c r="C9" s="2">
        <v>2017</v>
      </c>
      <c r="D9" s="2">
        <v>27787920</v>
      </c>
      <c r="E9" s="2">
        <v>26894320</v>
      </c>
      <c r="F9" s="2">
        <v>10708250</v>
      </c>
      <c r="G9" s="2">
        <v>39.799999999999997</v>
      </c>
      <c r="H9" s="2">
        <v>325944</v>
      </c>
      <c r="I9" s="2">
        <v>2.0099999999999998</v>
      </c>
      <c r="J9" s="2">
        <v>71</v>
      </c>
      <c r="K9" s="2">
        <v>526.5</v>
      </c>
      <c r="L9" s="2">
        <v>7</v>
      </c>
      <c r="M9" s="7">
        <f t="shared" si="0"/>
        <v>9.8591549295774641</v>
      </c>
      <c r="N9" s="7">
        <v>3057.1669999999999</v>
      </c>
      <c r="P9" s="7"/>
    </row>
    <row r="10" spans="1:16" x14ac:dyDescent="0.25">
      <c r="A10" s="1" t="s">
        <v>22</v>
      </c>
      <c r="B10" s="9" t="s">
        <v>23</v>
      </c>
      <c r="C10" s="2">
        <v>2017</v>
      </c>
      <c r="D10" s="2">
        <v>41270124</v>
      </c>
      <c r="E10" s="2">
        <v>40164140</v>
      </c>
      <c r="F10" s="2">
        <v>15788271</v>
      </c>
      <c r="G10" s="2">
        <v>39.299999999999997</v>
      </c>
      <c r="H10" s="2">
        <v>416031</v>
      </c>
      <c r="I10" s="2">
        <v>1.71</v>
      </c>
      <c r="J10" s="2">
        <v>138</v>
      </c>
      <c r="K10" s="2">
        <v>708.1</v>
      </c>
      <c r="L10" s="2">
        <v>66</v>
      </c>
      <c r="M10" s="7">
        <f t="shared" si="0"/>
        <v>47.826086956521742</v>
      </c>
      <c r="N10" s="7">
        <v>1148.3330000000001</v>
      </c>
      <c r="P10" s="7"/>
    </row>
    <row r="11" spans="1:16" x14ac:dyDescent="0.25">
      <c r="A11" s="1" t="s">
        <v>24</v>
      </c>
      <c r="B11" s="1" t="s">
        <v>55</v>
      </c>
      <c r="C11" s="2">
        <v>2017</v>
      </c>
      <c r="D11" s="2">
        <v>32818200</v>
      </c>
      <c r="E11" s="2">
        <v>31812644</v>
      </c>
      <c r="F11" s="2">
        <v>9183547</v>
      </c>
      <c r="G11" s="2">
        <v>28.9</v>
      </c>
      <c r="H11" s="2">
        <v>232759</v>
      </c>
      <c r="I11" s="2">
        <v>1.03</v>
      </c>
      <c r="J11" s="2">
        <v>100</v>
      </c>
      <c r="K11" s="2">
        <v>470.4</v>
      </c>
      <c r="L11" s="2">
        <v>35</v>
      </c>
      <c r="M11" s="7">
        <f t="shared" si="0"/>
        <v>35</v>
      </c>
      <c r="N11" s="7">
        <v>860.51430000000005</v>
      </c>
      <c r="P11" s="7"/>
    </row>
    <row r="12" spans="1:16" x14ac:dyDescent="0.25">
      <c r="A12" s="1" t="s">
        <v>25</v>
      </c>
      <c r="B12" s="1" t="s">
        <v>55</v>
      </c>
      <c r="C12" s="2">
        <v>2017</v>
      </c>
      <c r="D12" s="2">
        <v>33465942</v>
      </c>
      <c r="E12" s="2">
        <v>32677430</v>
      </c>
      <c r="F12" s="2">
        <v>11590850</v>
      </c>
      <c r="G12" s="2">
        <v>35.5</v>
      </c>
      <c r="H12" s="2">
        <v>248519</v>
      </c>
      <c r="I12" s="2">
        <v>1.18</v>
      </c>
      <c r="J12" s="2">
        <v>85</v>
      </c>
      <c r="K12" s="2">
        <v>688.5</v>
      </c>
      <c r="L12" s="2">
        <v>39</v>
      </c>
      <c r="M12" s="7">
        <f t="shared" si="0"/>
        <v>45.882352941176471</v>
      </c>
      <c r="N12" s="7">
        <v>1158.4359999999999</v>
      </c>
      <c r="P12" s="7"/>
    </row>
    <row r="13" spans="1:16" x14ac:dyDescent="0.25">
      <c r="A13" s="1" t="s">
        <v>26</v>
      </c>
      <c r="B13" s="1" t="s">
        <v>15</v>
      </c>
      <c r="C13" s="2">
        <v>2017</v>
      </c>
      <c r="D13" s="2">
        <v>24990980</v>
      </c>
      <c r="E13" s="2">
        <v>24143874</v>
      </c>
      <c r="F13" s="2">
        <v>7526201</v>
      </c>
      <c r="G13" s="2">
        <v>31.2</v>
      </c>
      <c r="H13" s="2">
        <v>182895</v>
      </c>
      <c r="I13" s="2">
        <v>1.1000000000000001</v>
      </c>
      <c r="J13" s="2">
        <v>76</v>
      </c>
      <c r="K13" s="2">
        <v>839.4</v>
      </c>
      <c r="L13" s="2">
        <v>37</v>
      </c>
      <c r="M13" s="7">
        <f t="shared" si="0"/>
        <v>48.684210526315788</v>
      </c>
      <c r="N13" s="7">
        <v>1428.9459999999999</v>
      </c>
      <c r="P13" s="7"/>
    </row>
    <row r="14" spans="1:16" x14ac:dyDescent="0.25">
      <c r="A14" s="1" t="s">
        <v>27</v>
      </c>
      <c r="B14" s="1" t="s">
        <v>55</v>
      </c>
      <c r="C14" s="2">
        <v>2017</v>
      </c>
      <c r="D14" s="2">
        <v>32934826</v>
      </c>
      <c r="E14" s="2">
        <v>32041116</v>
      </c>
      <c r="F14" s="2">
        <v>9493582</v>
      </c>
      <c r="G14" s="2">
        <v>29.6</v>
      </c>
      <c r="H14" s="2">
        <v>482765</v>
      </c>
      <c r="I14" s="2">
        <v>2.14</v>
      </c>
      <c r="J14" s="2">
        <v>76</v>
      </c>
      <c r="K14" s="2">
        <v>673.3</v>
      </c>
      <c r="L14" s="2">
        <v>25</v>
      </c>
      <c r="M14" s="7">
        <f t="shared" si="0"/>
        <v>32.894736842105267</v>
      </c>
      <c r="N14" s="7">
        <v>1416.88</v>
      </c>
      <c r="P14" s="7"/>
    </row>
    <row r="15" spans="1:16" x14ac:dyDescent="0.25">
      <c r="A15" s="1" t="s">
        <v>28</v>
      </c>
      <c r="B15" s="1" t="s">
        <v>55</v>
      </c>
      <c r="C15" s="2">
        <v>2017</v>
      </c>
      <c r="D15" s="2">
        <v>33528398</v>
      </c>
      <c r="E15" s="2">
        <v>32538886</v>
      </c>
      <c r="F15" s="2">
        <v>9540735</v>
      </c>
      <c r="G15" s="2">
        <v>29.3</v>
      </c>
      <c r="H15" s="2">
        <v>4309873</v>
      </c>
      <c r="I15" s="2">
        <v>18.739999999999998</v>
      </c>
      <c r="J15" s="2">
        <v>249</v>
      </c>
      <c r="K15" s="2">
        <v>521.20000000000005</v>
      </c>
      <c r="L15" s="2">
        <v>64</v>
      </c>
      <c r="M15" s="7">
        <f t="shared" si="0"/>
        <v>25.702811244979916</v>
      </c>
      <c r="N15" s="7">
        <v>881.92190000000005</v>
      </c>
      <c r="P15" s="7"/>
    </row>
    <row r="16" spans="1:16" x14ac:dyDescent="0.25">
      <c r="A16" s="1" t="s">
        <v>29</v>
      </c>
      <c r="B16" s="1" t="s">
        <v>55</v>
      </c>
      <c r="C16" s="2">
        <v>2017</v>
      </c>
      <c r="D16" s="2">
        <v>32589864</v>
      </c>
      <c r="E16" s="2">
        <v>31705164</v>
      </c>
      <c r="F16" s="2">
        <v>9732606</v>
      </c>
      <c r="G16" s="2">
        <v>30.7</v>
      </c>
      <c r="H16" s="2">
        <v>3843715</v>
      </c>
      <c r="I16" s="2" t="s">
        <v>30</v>
      </c>
      <c r="J16" s="2">
        <v>192</v>
      </c>
      <c r="K16" s="2">
        <v>508.4</v>
      </c>
      <c r="L16" s="2">
        <v>69</v>
      </c>
      <c r="M16" s="7">
        <f t="shared" si="0"/>
        <v>35.9375</v>
      </c>
      <c r="N16" s="7">
        <v>833.8261</v>
      </c>
      <c r="P16" s="7"/>
    </row>
    <row r="17" spans="1:16" x14ac:dyDescent="0.25">
      <c r="A17" s="1" t="s">
        <v>31</v>
      </c>
      <c r="B17" s="1" t="s">
        <v>32</v>
      </c>
      <c r="C17" s="2">
        <v>2017</v>
      </c>
      <c r="D17" s="2">
        <v>33112028</v>
      </c>
      <c r="E17" s="2">
        <v>32115910</v>
      </c>
      <c r="F17" s="2">
        <v>9932953</v>
      </c>
      <c r="G17" s="2">
        <v>30.9</v>
      </c>
      <c r="H17" s="2">
        <v>794018</v>
      </c>
      <c r="I17" s="2">
        <v>3.58</v>
      </c>
      <c r="J17" s="2">
        <v>18</v>
      </c>
      <c r="K17" s="2">
        <v>1008.7</v>
      </c>
      <c r="L17" s="2">
        <v>8</v>
      </c>
      <c r="M17" s="7">
        <f t="shared" si="0"/>
        <v>44.444444444444443</v>
      </c>
      <c r="N17" s="2">
        <v>1895</v>
      </c>
      <c r="P17" s="2"/>
    </row>
    <row r="18" spans="1:16" x14ac:dyDescent="0.25">
      <c r="A18" s="1" t="s">
        <v>33</v>
      </c>
      <c r="B18" s="1" t="s">
        <v>15</v>
      </c>
      <c r="C18" s="2">
        <v>2018</v>
      </c>
      <c r="D18" s="2">
        <v>24454922</v>
      </c>
      <c r="E18" s="2">
        <v>23738684</v>
      </c>
      <c r="F18" s="2">
        <v>9421609</v>
      </c>
      <c r="G18" s="2">
        <v>39.69</v>
      </c>
      <c r="H18" s="2">
        <v>149168</v>
      </c>
      <c r="I18" s="2">
        <v>1.04</v>
      </c>
      <c r="J18" s="2">
        <v>26</v>
      </c>
      <c r="K18" s="2">
        <v>756.5</v>
      </c>
      <c r="L18" s="2">
        <v>5</v>
      </c>
      <c r="M18" s="7">
        <f t="shared" si="0"/>
        <v>19.230769230769234</v>
      </c>
      <c r="N18" s="2">
        <v>2551.6</v>
      </c>
      <c r="O18" s="6"/>
      <c r="P18" s="2"/>
    </row>
    <row r="19" spans="1:16" x14ac:dyDescent="0.25">
      <c r="A19" s="1" t="s">
        <v>34</v>
      </c>
      <c r="B19" s="1" t="s">
        <v>35</v>
      </c>
      <c r="C19" s="2">
        <v>2018</v>
      </c>
      <c r="D19" s="2">
        <v>19463258</v>
      </c>
      <c r="E19" s="2">
        <v>18989812</v>
      </c>
      <c r="F19" s="2">
        <v>7438289</v>
      </c>
      <c r="G19" s="2">
        <v>39.17</v>
      </c>
      <c r="H19" s="2">
        <v>85119</v>
      </c>
      <c r="I19" s="2">
        <v>0.74</v>
      </c>
      <c r="J19" s="2">
        <v>58</v>
      </c>
      <c r="K19" s="2">
        <v>543.4</v>
      </c>
      <c r="L19" s="2">
        <v>19</v>
      </c>
      <c r="M19" s="7">
        <f t="shared" si="0"/>
        <v>32.758620689655174</v>
      </c>
      <c r="N19" s="7">
        <v>1085.2629999999999</v>
      </c>
      <c r="O19" s="6"/>
      <c r="P19" s="7"/>
    </row>
    <row r="20" spans="1:16" x14ac:dyDescent="0.25">
      <c r="A20" s="1" t="s">
        <v>36</v>
      </c>
      <c r="B20" s="1" t="s">
        <v>35</v>
      </c>
      <c r="C20" s="2">
        <v>2018</v>
      </c>
      <c r="D20" s="2">
        <v>20922200</v>
      </c>
      <c r="E20" s="2">
        <v>20359366</v>
      </c>
      <c r="F20" s="2">
        <v>8727042</v>
      </c>
      <c r="G20" s="2">
        <v>42.86</v>
      </c>
      <c r="H20" s="2">
        <v>52494</v>
      </c>
      <c r="I20" s="2">
        <v>0.45</v>
      </c>
      <c r="J20" s="2">
        <v>67</v>
      </c>
      <c r="K20" s="2">
        <v>485.9</v>
      </c>
      <c r="L20" s="2">
        <v>28</v>
      </c>
      <c r="M20" s="7">
        <f t="shared" si="0"/>
        <v>41.791044776119399</v>
      </c>
      <c r="N20" s="7">
        <v>709.39290000000005</v>
      </c>
      <c r="O20" s="6"/>
      <c r="P20" s="7"/>
    </row>
    <row r="21" spans="1:16" x14ac:dyDescent="0.25">
      <c r="A21" s="1" t="s">
        <v>37</v>
      </c>
      <c r="B21" s="1" t="s">
        <v>35</v>
      </c>
      <c r="C21" s="2">
        <v>2018</v>
      </c>
      <c r="D21" s="2">
        <v>5020696</v>
      </c>
      <c r="E21" s="2">
        <v>4867510</v>
      </c>
      <c r="F21" s="2">
        <v>509159</v>
      </c>
      <c r="G21" s="2">
        <v>10.46</v>
      </c>
      <c r="H21" s="2">
        <v>38205</v>
      </c>
      <c r="I21" s="2">
        <v>0.88</v>
      </c>
      <c r="J21" s="2">
        <v>55</v>
      </c>
      <c r="K21" s="2">
        <v>820.1</v>
      </c>
      <c r="L21" s="2">
        <v>15</v>
      </c>
      <c r="M21" s="7">
        <f t="shared" si="0"/>
        <v>27.27272727272727</v>
      </c>
      <c r="N21" s="7">
        <v>1630.3</v>
      </c>
      <c r="O21" s="6"/>
      <c r="P21" s="7"/>
    </row>
    <row r="22" spans="1:16" x14ac:dyDescent="0.25">
      <c r="A22" s="1" t="s">
        <v>38</v>
      </c>
      <c r="B22" s="1" t="s">
        <v>39</v>
      </c>
      <c r="C22" s="2">
        <v>2018</v>
      </c>
      <c r="D22" s="2">
        <v>18979632</v>
      </c>
      <c r="E22" s="2">
        <v>18216134</v>
      </c>
      <c r="F22" s="2">
        <v>7228853</v>
      </c>
      <c r="G22" s="2">
        <v>39.68</v>
      </c>
      <c r="H22" s="2">
        <v>19671</v>
      </c>
      <c r="I22" s="2">
        <v>0.18</v>
      </c>
      <c r="J22" s="2">
        <v>47</v>
      </c>
      <c r="K22" s="2">
        <v>603.6</v>
      </c>
      <c r="L22" s="2">
        <v>13</v>
      </c>
      <c r="M22" s="7">
        <f t="shared" si="0"/>
        <v>27.659574468085108</v>
      </c>
      <c r="N22" s="7">
        <v>1149.538</v>
      </c>
      <c r="O22" s="6"/>
      <c r="P22" s="7"/>
    </row>
    <row r="23" spans="1:16" x14ac:dyDescent="0.25">
      <c r="A23" s="1" t="s">
        <v>40</v>
      </c>
      <c r="B23" s="1" t="s">
        <v>15</v>
      </c>
      <c r="C23" s="2">
        <v>2018</v>
      </c>
      <c r="D23" s="2">
        <v>4559290</v>
      </c>
      <c r="E23" s="2">
        <v>4467646</v>
      </c>
      <c r="F23" s="2">
        <v>876874</v>
      </c>
      <c r="G23" s="2">
        <v>19.63</v>
      </c>
      <c r="H23" s="2">
        <v>38409</v>
      </c>
      <c r="I23" s="2">
        <v>1.07</v>
      </c>
      <c r="J23" s="2">
        <v>69</v>
      </c>
      <c r="K23" s="2">
        <v>692.9</v>
      </c>
      <c r="L23" s="2">
        <v>20</v>
      </c>
      <c r="M23" s="7">
        <f t="shared" si="0"/>
        <v>28.985507246376812</v>
      </c>
      <c r="N23" s="7">
        <v>1502.45</v>
      </c>
      <c r="O23" s="6"/>
      <c r="P23" s="2"/>
    </row>
    <row r="24" spans="1:16" x14ac:dyDescent="0.25">
      <c r="A24" s="1" t="s">
        <v>41</v>
      </c>
      <c r="B24" s="1" t="s">
        <v>15</v>
      </c>
      <c r="C24" s="2">
        <v>2018</v>
      </c>
      <c r="D24" s="2">
        <v>24150602</v>
      </c>
      <c r="E24" s="2">
        <v>23289900</v>
      </c>
      <c r="F24" s="2">
        <v>8227197</v>
      </c>
      <c r="G24" s="2">
        <v>35.33</v>
      </c>
      <c r="H24" s="2">
        <v>245260</v>
      </c>
      <c r="I24" s="2">
        <v>1.63</v>
      </c>
      <c r="J24" s="2">
        <v>55</v>
      </c>
      <c r="K24" s="2">
        <v>631.9</v>
      </c>
      <c r="L24" s="2">
        <v>9</v>
      </c>
      <c r="M24" s="7">
        <f t="shared" si="0"/>
        <v>16.363636363636363</v>
      </c>
      <c r="N24" s="7">
        <v>2423.1109999999999</v>
      </c>
      <c r="O24" s="6"/>
      <c r="P24" s="7"/>
    </row>
    <row r="25" spans="1:16" x14ac:dyDescent="0.25">
      <c r="A25" s="1" t="s">
        <v>42</v>
      </c>
      <c r="B25" s="1" t="s">
        <v>15</v>
      </c>
      <c r="C25" s="2">
        <v>2018</v>
      </c>
      <c r="D25" s="2">
        <v>22493404</v>
      </c>
      <c r="E25" s="2">
        <v>21932944</v>
      </c>
      <c r="F25" s="2">
        <v>7659480</v>
      </c>
      <c r="G25" s="2">
        <v>34.92</v>
      </c>
      <c r="H25" s="2">
        <v>634937</v>
      </c>
      <c r="I25" s="2">
        <v>4.45</v>
      </c>
      <c r="J25" s="2">
        <v>70</v>
      </c>
      <c r="K25" s="2">
        <v>520.70000000000005</v>
      </c>
      <c r="L25" s="2">
        <v>11</v>
      </c>
      <c r="M25" s="7">
        <f t="shared" si="0"/>
        <v>15.714285714285714</v>
      </c>
      <c r="N25" s="2">
        <v>1671</v>
      </c>
      <c r="O25" s="6"/>
      <c r="P25" s="2"/>
    </row>
    <row r="26" spans="1:16" x14ac:dyDescent="0.25">
      <c r="A26" s="1" t="s">
        <v>43</v>
      </c>
      <c r="B26" s="1" t="s">
        <v>15</v>
      </c>
      <c r="C26" s="2">
        <v>2018</v>
      </c>
      <c r="D26" s="2">
        <v>44253374</v>
      </c>
      <c r="E26" s="2">
        <v>42656088</v>
      </c>
      <c r="F26" s="2">
        <v>14530292</v>
      </c>
      <c r="G26" s="2">
        <v>34.06</v>
      </c>
      <c r="H26" s="2">
        <v>4682486</v>
      </c>
      <c r="I26" s="2">
        <v>16.649999999999999</v>
      </c>
      <c r="J26" s="2">
        <v>34</v>
      </c>
      <c r="K26" s="2">
        <v>688.9</v>
      </c>
      <c r="L26" s="2">
        <v>4</v>
      </c>
      <c r="M26" s="7">
        <f t="shared" si="0"/>
        <v>11.76470588235294</v>
      </c>
      <c r="N26" s="2">
        <v>3691</v>
      </c>
      <c r="O26" s="6"/>
      <c r="P26" s="2"/>
    </row>
    <row r="27" spans="1:16" x14ac:dyDescent="0.25">
      <c r="A27" s="1" t="s">
        <v>44</v>
      </c>
      <c r="B27" s="1" t="s">
        <v>45</v>
      </c>
      <c r="C27" s="2">
        <v>2018</v>
      </c>
      <c r="D27" s="2">
        <v>24932192</v>
      </c>
      <c r="E27" s="2">
        <v>24438136</v>
      </c>
      <c r="F27" s="2">
        <v>7476051</v>
      </c>
      <c r="G27" s="2">
        <v>30.59</v>
      </c>
      <c r="H27" s="2">
        <v>78807</v>
      </c>
      <c r="I27" s="2">
        <v>0.46</v>
      </c>
      <c r="J27" s="2">
        <v>61</v>
      </c>
      <c r="K27" s="2">
        <v>482.4</v>
      </c>
      <c r="L27" s="2">
        <v>19</v>
      </c>
      <c r="M27" s="7">
        <f t="shared" si="0"/>
        <v>31.147540983606557</v>
      </c>
      <c r="N27" s="2">
        <v>1445.9</v>
      </c>
      <c r="O27" s="6"/>
      <c r="P27" s="2"/>
    </row>
    <row r="28" spans="1:16" x14ac:dyDescent="0.25">
      <c r="A28" s="1" t="s">
        <v>46</v>
      </c>
      <c r="B28" s="1" t="s">
        <v>47</v>
      </c>
      <c r="C28" s="2">
        <v>2018</v>
      </c>
      <c r="D28" s="2">
        <v>36759442</v>
      </c>
      <c r="E28" s="2">
        <v>35934894</v>
      </c>
      <c r="F28" s="2">
        <v>11795484</v>
      </c>
      <c r="G28" s="2">
        <v>32.82</v>
      </c>
      <c r="H28" s="2">
        <v>224428</v>
      </c>
      <c r="I28" s="2">
        <v>0.93</v>
      </c>
      <c r="J28" s="2">
        <v>106</v>
      </c>
      <c r="K28" s="2">
        <v>401</v>
      </c>
      <c r="L28" s="2">
        <v>21</v>
      </c>
      <c r="M28" s="7">
        <f t="shared" si="0"/>
        <v>19.811320754716981</v>
      </c>
      <c r="N28" s="2">
        <v>1305</v>
      </c>
      <c r="O28" s="6"/>
      <c r="P28" s="2"/>
    </row>
    <row r="29" spans="1:16" x14ac:dyDescent="0.25">
      <c r="A29" s="1" t="s">
        <v>48</v>
      </c>
      <c r="B29" s="1" t="s">
        <v>49</v>
      </c>
      <c r="C29" s="2">
        <v>2018</v>
      </c>
      <c r="D29" s="2">
        <v>114596554</v>
      </c>
      <c r="E29" s="2">
        <v>111168214</v>
      </c>
      <c r="F29" s="2">
        <v>43296552</v>
      </c>
      <c r="G29" s="2">
        <v>38.950000000000003</v>
      </c>
      <c r="H29" s="2">
        <v>322741</v>
      </c>
      <c r="I29" s="2">
        <v>0.48</v>
      </c>
      <c r="J29" s="2">
        <v>141</v>
      </c>
      <c r="K29" s="2">
        <v>459</v>
      </c>
      <c r="L29" s="2">
        <v>39</v>
      </c>
      <c r="M29" s="7">
        <f t="shared" si="0"/>
        <v>27.659574468085108</v>
      </c>
      <c r="N29" s="2">
        <v>896</v>
      </c>
      <c r="O29" s="6"/>
      <c r="P29" s="2"/>
    </row>
    <row r="30" spans="1:16" x14ac:dyDescent="0.25">
      <c r="A30" s="1" t="s">
        <v>50</v>
      </c>
      <c r="B30" s="1" t="s">
        <v>51</v>
      </c>
      <c r="C30" s="2">
        <v>2019</v>
      </c>
      <c r="D30" s="2">
        <v>21328546</v>
      </c>
      <c r="E30" s="2">
        <v>20885796</v>
      </c>
      <c r="F30" s="2">
        <v>7053802</v>
      </c>
      <c r="G30" s="2">
        <v>33.770000000000003</v>
      </c>
      <c r="H30" s="2">
        <v>56953</v>
      </c>
      <c r="I30" s="2">
        <v>0.41</v>
      </c>
      <c r="J30" s="2">
        <v>47</v>
      </c>
      <c r="K30" s="2">
        <v>490.9</v>
      </c>
      <c r="L30" s="2">
        <v>10</v>
      </c>
      <c r="M30" s="7">
        <f t="shared" si="0"/>
        <v>21.276595744680851</v>
      </c>
      <c r="N30" s="2">
        <v>1142.2</v>
      </c>
      <c r="O30" s="6"/>
      <c r="P30" s="7"/>
    </row>
    <row r="31" spans="1:16" x14ac:dyDescent="0.25">
      <c r="A31" s="1" t="s">
        <v>52</v>
      </c>
      <c r="B31" s="1" t="s">
        <v>15</v>
      </c>
      <c r="C31" s="2">
        <v>2019</v>
      </c>
      <c r="D31" s="2">
        <v>20741018</v>
      </c>
      <c r="E31" s="2">
        <v>20221620</v>
      </c>
      <c r="F31" s="2">
        <v>5959470</v>
      </c>
      <c r="G31" s="2">
        <v>29.47</v>
      </c>
      <c r="H31" s="2">
        <v>83907</v>
      </c>
      <c r="I31" s="2">
        <v>0.59</v>
      </c>
      <c r="J31" s="2">
        <v>72</v>
      </c>
      <c r="K31" s="2">
        <v>430.9</v>
      </c>
      <c r="L31" s="2">
        <v>19</v>
      </c>
      <c r="M31" s="7">
        <f t="shared" si="0"/>
        <v>26.388888888888889</v>
      </c>
      <c r="N31" s="7">
        <v>799.89469999999994</v>
      </c>
      <c r="O31" s="6"/>
      <c r="P31" s="7"/>
    </row>
    <row r="32" spans="1:16" x14ac:dyDescent="0.25">
      <c r="A32" s="10" t="s">
        <v>56</v>
      </c>
      <c r="B32" s="11" t="s">
        <v>57</v>
      </c>
      <c r="C32" s="12">
        <v>2016</v>
      </c>
      <c r="D32" s="12">
        <v>19836562</v>
      </c>
      <c r="E32" s="12">
        <v>19121758</v>
      </c>
      <c r="F32" s="12">
        <v>8071842</v>
      </c>
      <c r="G32" s="12">
        <v>42.21</v>
      </c>
      <c r="H32" s="12">
        <v>59522</v>
      </c>
      <c r="I32" s="12">
        <v>0.54</v>
      </c>
      <c r="J32" s="12">
        <v>40</v>
      </c>
      <c r="K32" s="12">
        <v>782</v>
      </c>
      <c r="L32" s="12">
        <v>15</v>
      </c>
      <c r="M32" s="13">
        <f>(L32/J32)*100</f>
        <v>37.5</v>
      </c>
      <c r="N32" s="12">
        <v>1634.1</v>
      </c>
      <c r="O32" s="12"/>
    </row>
    <row r="33" spans="1:15" x14ac:dyDescent="0.25">
      <c r="A33" s="10" t="s">
        <v>58</v>
      </c>
      <c r="B33" s="11" t="s">
        <v>57</v>
      </c>
      <c r="C33" s="12">
        <v>2016</v>
      </c>
      <c r="D33" s="12">
        <v>20480980</v>
      </c>
      <c r="E33" s="12">
        <v>19842488</v>
      </c>
      <c r="F33" s="12">
        <v>8463759</v>
      </c>
      <c r="G33" s="12">
        <v>42.65</v>
      </c>
      <c r="H33" s="12">
        <v>36507</v>
      </c>
      <c r="I33" s="12">
        <v>0.32</v>
      </c>
      <c r="J33" s="12">
        <v>36</v>
      </c>
      <c r="K33" s="12">
        <v>774.8</v>
      </c>
      <c r="L33" s="12">
        <v>13</v>
      </c>
      <c r="M33" s="13">
        <f t="shared" ref="M33:M44" si="1">(L33/J33)*100</f>
        <v>36.111111111111107</v>
      </c>
      <c r="N33" s="12">
        <v>1624.6</v>
      </c>
      <c r="O33" s="12"/>
    </row>
    <row r="34" spans="1:15" x14ac:dyDescent="0.25">
      <c r="A34" s="10" t="s">
        <v>59</v>
      </c>
      <c r="B34" s="11" t="s">
        <v>57</v>
      </c>
      <c r="C34" s="12">
        <v>2016</v>
      </c>
      <c r="D34" s="12">
        <v>20068148</v>
      </c>
      <c r="E34" s="12">
        <v>19370968</v>
      </c>
      <c r="F34" s="12">
        <v>8530786</v>
      </c>
      <c r="G34" s="12">
        <v>44.04</v>
      </c>
      <c r="H34" s="12">
        <v>61197</v>
      </c>
      <c r="I34" s="12">
        <v>0.56000000000000005</v>
      </c>
      <c r="J34" s="12">
        <v>34</v>
      </c>
      <c r="K34" s="12">
        <v>975.3</v>
      </c>
      <c r="L34" s="12">
        <v>13</v>
      </c>
      <c r="M34" s="13">
        <f t="shared" si="1"/>
        <v>38.235294117647058</v>
      </c>
      <c r="N34" s="12">
        <v>2103.6999999999998</v>
      </c>
      <c r="O34" s="12"/>
    </row>
    <row r="35" spans="1:15" x14ac:dyDescent="0.25">
      <c r="A35" s="10" t="s">
        <v>60</v>
      </c>
      <c r="B35" s="11" t="s">
        <v>61</v>
      </c>
      <c r="C35" s="12">
        <v>2016</v>
      </c>
      <c r="D35" s="12">
        <v>21212748</v>
      </c>
      <c r="E35" s="12">
        <v>20550092</v>
      </c>
      <c r="F35" s="12">
        <v>9611582</v>
      </c>
      <c r="G35" s="12">
        <v>46.77</v>
      </c>
      <c r="H35" s="12">
        <v>29950</v>
      </c>
      <c r="I35" s="12">
        <v>0.27</v>
      </c>
      <c r="J35" s="12">
        <v>38</v>
      </c>
      <c r="K35" s="12">
        <v>708.1</v>
      </c>
      <c r="L35" s="12">
        <v>7</v>
      </c>
      <c r="M35" s="13">
        <f t="shared" si="1"/>
        <v>18.421052631578945</v>
      </c>
      <c r="N35" s="12">
        <v>2560</v>
      </c>
      <c r="O35" s="12"/>
    </row>
    <row r="36" spans="1:15" x14ac:dyDescent="0.25">
      <c r="A36" s="10" t="s">
        <v>62</v>
      </c>
      <c r="B36" s="11" t="s">
        <v>63</v>
      </c>
      <c r="C36" s="12">
        <v>2016</v>
      </c>
      <c r="D36" s="12">
        <v>21713112</v>
      </c>
      <c r="E36" s="12">
        <v>21002454</v>
      </c>
      <c r="F36" s="12">
        <v>9683925</v>
      </c>
      <c r="G36" s="12">
        <v>46.11</v>
      </c>
      <c r="H36" s="12">
        <v>109045</v>
      </c>
      <c r="I36" s="12">
        <v>0.96</v>
      </c>
      <c r="J36" s="12">
        <v>40</v>
      </c>
      <c r="K36" s="12">
        <v>996.2</v>
      </c>
      <c r="L36" s="12">
        <v>10</v>
      </c>
      <c r="M36" s="13">
        <f t="shared" si="1"/>
        <v>25</v>
      </c>
      <c r="N36" s="12">
        <v>3198.4</v>
      </c>
      <c r="O36" s="12"/>
    </row>
    <row r="37" spans="1:15" x14ac:dyDescent="0.25">
      <c r="A37" s="10" t="s">
        <v>64</v>
      </c>
      <c r="B37" s="11" t="s">
        <v>63</v>
      </c>
      <c r="C37" s="12">
        <v>2016</v>
      </c>
      <c r="D37" s="12">
        <v>19752782</v>
      </c>
      <c r="E37" s="12">
        <v>19059108</v>
      </c>
      <c r="F37" s="12">
        <v>8883110</v>
      </c>
      <c r="G37" s="12">
        <v>46.61</v>
      </c>
      <c r="H37" s="12">
        <v>64118</v>
      </c>
      <c r="I37" s="12">
        <v>0.63</v>
      </c>
      <c r="J37" s="12">
        <v>43</v>
      </c>
      <c r="K37" s="12">
        <v>1137.4000000000001</v>
      </c>
      <c r="L37" s="12">
        <v>13</v>
      </c>
      <c r="M37" s="13">
        <f t="shared" si="1"/>
        <v>30.232558139534881</v>
      </c>
      <c r="N37" s="12">
        <v>3147.2</v>
      </c>
      <c r="O37" s="12"/>
    </row>
    <row r="38" spans="1:15" x14ac:dyDescent="0.25">
      <c r="A38" s="10" t="s">
        <v>65</v>
      </c>
      <c r="B38" s="11" t="s">
        <v>66</v>
      </c>
      <c r="C38" s="12">
        <v>2016</v>
      </c>
      <c r="D38" s="12">
        <v>19856048</v>
      </c>
      <c r="E38" s="12">
        <v>19079428</v>
      </c>
      <c r="F38" s="12">
        <v>8455123</v>
      </c>
      <c r="G38" s="12">
        <v>44.32</v>
      </c>
      <c r="H38" s="12">
        <v>60028</v>
      </c>
      <c r="I38" s="12">
        <v>0.56999999999999995</v>
      </c>
      <c r="J38" s="12">
        <v>36</v>
      </c>
      <c r="K38" s="12">
        <v>855.1</v>
      </c>
      <c r="L38" s="12">
        <v>11</v>
      </c>
      <c r="M38" s="13">
        <f t="shared" si="1"/>
        <v>30.555555555555557</v>
      </c>
      <c r="N38" s="12">
        <v>2106.1</v>
      </c>
      <c r="O38" s="12"/>
    </row>
    <row r="39" spans="1:15" x14ac:dyDescent="0.25">
      <c r="A39" s="10" t="s">
        <v>67</v>
      </c>
      <c r="B39" s="11" t="s">
        <v>66</v>
      </c>
      <c r="C39" s="12">
        <v>2016</v>
      </c>
      <c r="D39" s="12">
        <v>19133008</v>
      </c>
      <c r="E39" s="12">
        <v>18494566</v>
      </c>
      <c r="F39" s="12">
        <v>8301684</v>
      </c>
      <c r="G39" s="12">
        <v>44.89</v>
      </c>
      <c r="H39" s="12">
        <v>138956</v>
      </c>
      <c r="I39" s="12">
        <v>1.36</v>
      </c>
      <c r="J39" s="12">
        <v>42</v>
      </c>
      <c r="K39" s="12">
        <v>729.6</v>
      </c>
      <c r="L39" s="12">
        <v>12</v>
      </c>
      <c r="M39" s="13">
        <f t="shared" si="1"/>
        <v>28.571428571428569</v>
      </c>
      <c r="N39" s="12">
        <v>1866.6</v>
      </c>
      <c r="O39" s="12"/>
    </row>
    <row r="40" spans="1:15" x14ac:dyDescent="0.25">
      <c r="A40" s="10" t="s">
        <v>68</v>
      </c>
      <c r="B40" s="11" t="s">
        <v>66</v>
      </c>
      <c r="C40" s="12">
        <v>2016</v>
      </c>
      <c r="D40" s="12">
        <v>20478982</v>
      </c>
      <c r="E40" s="12">
        <v>19675298</v>
      </c>
      <c r="F40" s="12">
        <v>9113594</v>
      </c>
      <c r="G40" s="12">
        <v>46.32</v>
      </c>
      <c r="H40" s="12">
        <v>78781</v>
      </c>
      <c r="I40" s="12">
        <v>0.75</v>
      </c>
      <c r="J40" s="12">
        <v>34</v>
      </c>
      <c r="K40" s="12">
        <v>1034.7</v>
      </c>
      <c r="L40" s="12">
        <v>11</v>
      </c>
      <c r="M40" s="13">
        <f t="shared" si="1"/>
        <v>32.352941176470587</v>
      </c>
      <c r="N40" s="12">
        <v>2605.8000000000002</v>
      </c>
      <c r="O40" s="12"/>
    </row>
    <row r="41" spans="1:15" x14ac:dyDescent="0.25">
      <c r="A41" s="10" t="s">
        <v>69</v>
      </c>
      <c r="B41" s="11" t="s">
        <v>70</v>
      </c>
      <c r="C41" s="12">
        <v>2016</v>
      </c>
      <c r="D41" s="12">
        <v>20808744</v>
      </c>
      <c r="E41" s="12">
        <v>20064920</v>
      </c>
      <c r="F41" s="12">
        <v>7722405</v>
      </c>
      <c r="G41" s="12">
        <v>38.49</v>
      </c>
      <c r="H41" s="12">
        <v>1470646</v>
      </c>
      <c r="I41" s="12">
        <v>11.92</v>
      </c>
      <c r="J41" s="12">
        <v>42</v>
      </c>
      <c r="K41" s="12">
        <v>525.79999999999995</v>
      </c>
      <c r="L41" s="12">
        <v>16</v>
      </c>
      <c r="M41" s="13">
        <f t="shared" si="1"/>
        <v>38.095238095238095</v>
      </c>
      <c r="N41" s="12">
        <v>926.6</v>
      </c>
      <c r="O41" s="12"/>
    </row>
    <row r="42" spans="1:15" x14ac:dyDescent="0.25">
      <c r="A42" s="10" t="s">
        <v>71</v>
      </c>
      <c r="B42" s="11" t="s">
        <v>72</v>
      </c>
      <c r="C42" s="12">
        <v>2017</v>
      </c>
      <c r="D42" s="12">
        <v>34365398</v>
      </c>
      <c r="E42" s="12">
        <v>33085530</v>
      </c>
      <c r="F42" s="12">
        <v>13301864</v>
      </c>
      <c r="G42" s="12">
        <v>40.200000000000003</v>
      </c>
      <c r="H42" s="12">
        <v>53390</v>
      </c>
      <c r="I42" s="12">
        <v>0.27</v>
      </c>
      <c r="J42" s="12">
        <v>214</v>
      </c>
      <c r="K42" s="12">
        <v>608.4</v>
      </c>
      <c r="L42" s="12">
        <v>86</v>
      </c>
      <c r="M42" s="13">
        <f t="shared" si="1"/>
        <v>40.186915887850468</v>
      </c>
      <c r="N42" s="12">
        <v>1110.5</v>
      </c>
      <c r="O42" s="12"/>
    </row>
    <row r="43" spans="1:15" x14ac:dyDescent="0.25">
      <c r="A43" s="10" t="s">
        <v>73</v>
      </c>
      <c r="B43" s="11" t="s">
        <v>72</v>
      </c>
      <c r="C43" s="12">
        <v>2017</v>
      </c>
      <c r="D43" s="12">
        <v>29477348</v>
      </c>
      <c r="E43" s="12">
        <v>28513820</v>
      </c>
      <c r="F43" s="12">
        <v>12122001</v>
      </c>
      <c r="G43" s="12">
        <v>42.5</v>
      </c>
      <c r="H43" s="12">
        <v>636790</v>
      </c>
      <c r="I43" s="12">
        <v>3.88</v>
      </c>
      <c r="J43" s="12">
        <v>157</v>
      </c>
      <c r="K43" s="12">
        <v>715.5</v>
      </c>
      <c r="L43" s="12">
        <v>94</v>
      </c>
      <c r="M43" s="13">
        <f t="shared" si="1"/>
        <v>59.872611464968152</v>
      </c>
      <c r="N43" s="12">
        <v>987.5</v>
      </c>
      <c r="O43" s="12"/>
    </row>
    <row r="44" spans="1:15" x14ac:dyDescent="0.25">
      <c r="A44" s="10" t="s">
        <v>74</v>
      </c>
      <c r="B44" s="11" t="s">
        <v>75</v>
      </c>
      <c r="C44" s="12">
        <v>2017</v>
      </c>
      <c r="D44" s="12">
        <v>37801710</v>
      </c>
      <c r="E44" s="12">
        <v>36884014</v>
      </c>
      <c r="F44" s="12">
        <v>12669570</v>
      </c>
      <c r="G44" s="12">
        <v>34.299999999999997</v>
      </c>
      <c r="H44" s="12">
        <v>171532</v>
      </c>
      <c r="I44" s="12">
        <v>0.71</v>
      </c>
      <c r="J44" s="12">
        <v>125</v>
      </c>
      <c r="K44" s="12">
        <v>764.8</v>
      </c>
      <c r="L44" s="12">
        <v>71</v>
      </c>
      <c r="M44" s="13">
        <f t="shared" si="1"/>
        <v>56.8</v>
      </c>
      <c r="N44" s="12">
        <v>1111</v>
      </c>
      <c r="O44" s="12"/>
    </row>
    <row r="45" spans="1:15" x14ac:dyDescent="0.25">
      <c r="A45" s="10" t="s">
        <v>76</v>
      </c>
      <c r="B45" s="10" t="s">
        <v>61</v>
      </c>
      <c r="C45" s="12">
        <v>2016</v>
      </c>
      <c r="D45" s="14">
        <v>26783646</v>
      </c>
      <c r="E45" s="14">
        <v>25898746</v>
      </c>
      <c r="F45" s="14">
        <v>12219975</v>
      </c>
      <c r="G45" s="14">
        <v>47.18</v>
      </c>
      <c r="H45" s="14">
        <v>57825</v>
      </c>
      <c r="I45" s="14">
        <v>0.42</v>
      </c>
      <c r="J45" s="14">
        <v>30</v>
      </c>
      <c r="K45" s="14">
        <v>710</v>
      </c>
      <c r="L45" s="14">
        <v>6</v>
      </c>
      <c r="M45" s="14">
        <f>(L45/J45)*100</f>
        <v>20</v>
      </c>
      <c r="N45" s="14">
        <v>1804</v>
      </c>
      <c r="O45" s="14"/>
    </row>
    <row r="46" spans="1:15" x14ac:dyDescent="0.25">
      <c r="A46" s="10" t="s">
        <v>77</v>
      </c>
      <c r="B46" s="10" t="s">
        <v>61</v>
      </c>
      <c r="C46" s="12">
        <v>2016</v>
      </c>
      <c r="D46" s="14">
        <v>19401618</v>
      </c>
      <c r="E46" s="14">
        <v>19045766</v>
      </c>
      <c r="F46" s="14">
        <v>7072411</v>
      </c>
      <c r="G46" s="14">
        <v>37.130000000000003</v>
      </c>
      <c r="H46" s="14">
        <v>57858</v>
      </c>
      <c r="I46" s="14">
        <v>0.48</v>
      </c>
      <c r="J46" s="14">
        <v>57</v>
      </c>
      <c r="K46" s="14">
        <v>354.7</v>
      </c>
      <c r="L46" s="14">
        <v>7</v>
      </c>
      <c r="M46" s="15">
        <f>(L46/J46)*100</f>
        <v>12.280701754385964</v>
      </c>
      <c r="N46" s="14">
        <v>352</v>
      </c>
      <c r="O46" s="14"/>
    </row>
    <row r="47" spans="1:15" x14ac:dyDescent="0.25">
      <c r="A47" s="10" t="s">
        <v>78</v>
      </c>
      <c r="B47" s="10" t="s">
        <v>70</v>
      </c>
      <c r="C47" s="12">
        <v>2016</v>
      </c>
      <c r="D47" s="14">
        <v>20412790</v>
      </c>
      <c r="E47" s="14">
        <v>19559478</v>
      </c>
      <c r="F47" s="14">
        <v>9346269</v>
      </c>
      <c r="G47" s="14">
        <v>47.78</v>
      </c>
      <c r="H47" s="14">
        <v>11089</v>
      </c>
      <c r="I47" s="14">
        <v>0.11</v>
      </c>
      <c r="J47" s="14">
        <v>28</v>
      </c>
      <c r="K47" s="14">
        <v>832</v>
      </c>
      <c r="L47" s="14">
        <v>24</v>
      </c>
      <c r="M47" s="16">
        <f>(L47/J47)*100</f>
        <v>85.714285714285708</v>
      </c>
      <c r="N47" s="14">
        <v>832.5</v>
      </c>
      <c r="O47" s="14"/>
    </row>
    <row r="48" spans="1:15" x14ac:dyDescent="0.25">
      <c r="A48" s="10" t="s">
        <v>79</v>
      </c>
      <c r="B48" s="10" t="s">
        <v>70</v>
      </c>
      <c r="C48" s="12">
        <v>2016</v>
      </c>
      <c r="D48" s="14">
        <v>19921958</v>
      </c>
      <c r="E48" s="14">
        <v>19189034</v>
      </c>
      <c r="F48" s="14">
        <v>8873676</v>
      </c>
      <c r="G48" s="14">
        <v>46.24</v>
      </c>
      <c r="H48" s="14">
        <v>13639</v>
      </c>
      <c r="I48" s="14">
        <v>0.13</v>
      </c>
      <c r="J48" s="14">
        <v>31</v>
      </c>
      <c r="K48" s="14">
        <v>685</v>
      </c>
      <c r="L48" s="14">
        <v>17</v>
      </c>
      <c r="M48" s="16">
        <f t="shared" ref="M48:M80" si="2">(L48/J48)*100</f>
        <v>54.838709677419352</v>
      </c>
      <c r="N48" s="14">
        <v>748</v>
      </c>
      <c r="O48" s="14"/>
    </row>
    <row r="49" spans="1:15" x14ac:dyDescent="0.25">
      <c r="A49" s="10" t="s">
        <v>80</v>
      </c>
      <c r="B49" s="10" t="s">
        <v>70</v>
      </c>
      <c r="C49" s="12">
        <v>2016</v>
      </c>
      <c r="D49" s="14">
        <v>18791564</v>
      </c>
      <c r="E49" s="14">
        <v>18104918</v>
      </c>
      <c r="F49" s="14">
        <v>6529152</v>
      </c>
      <c r="G49" s="14">
        <v>36.06</v>
      </c>
      <c r="H49" s="14">
        <v>2029365</v>
      </c>
      <c r="I49" s="14">
        <v>17.53</v>
      </c>
      <c r="J49" s="14">
        <v>47</v>
      </c>
      <c r="K49" s="14">
        <v>256</v>
      </c>
      <c r="L49" s="14">
        <v>13</v>
      </c>
      <c r="M49" s="16">
        <f t="shared" si="2"/>
        <v>27.659574468085108</v>
      </c>
      <c r="N49" s="14">
        <v>261</v>
      </c>
      <c r="O49" s="14"/>
    </row>
    <row r="50" spans="1:15" x14ac:dyDescent="0.25">
      <c r="A50" s="10" t="s">
        <v>81</v>
      </c>
      <c r="B50" s="10" t="s">
        <v>70</v>
      </c>
      <c r="C50" s="12">
        <v>2016</v>
      </c>
      <c r="D50" s="14">
        <v>19699430</v>
      </c>
      <c r="E50" s="14">
        <v>18968626</v>
      </c>
      <c r="F50" s="14">
        <v>7062023</v>
      </c>
      <c r="G50" s="14">
        <v>37.229999999999997</v>
      </c>
      <c r="H50" s="14">
        <v>1726304</v>
      </c>
      <c r="I50" s="14">
        <v>14.5</v>
      </c>
      <c r="J50" s="14">
        <v>33</v>
      </c>
      <c r="K50" s="14">
        <v>494.6</v>
      </c>
      <c r="L50" s="14">
        <v>8</v>
      </c>
      <c r="M50" s="16">
        <f t="shared" si="2"/>
        <v>24.242424242424242</v>
      </c>
      <c r="N50" s="14">
        <v>494.6</v>
      </c>
      <c r="O50" s="14"/>
    </row>
    <row r="51" spans="1:15" x14ac:dyDescent="0.25">
      <c r="A51" s="10" t="s">
        <v>82</v>
      </c>
      <c r="B51" s="10" t="s">
        <v>83</v>
      </c>
      <c r="C51" s="12">
        <v>2017</v>
      </c>
      <c r="D51" s="14">
        <v>37321646</v>
      </c>
      <c r="E51" s="14">
        <v>36307304</v>
      </c>
      <c r="F51" s="14">
        <v>5160979</v>
      </c>
      <c r="G51" s="14">
        <v>14.2</v>
      </c>
      <c r="H51" s="14">
        <v>180274</v>
      </c>
      <c r="I51" s="14">
        <v>0.57999999999999996</v>
      </c>
      <c r="J51" s="14">
        <v>87</v>
      </c>
      <c r="K51" s="14">
        <v>530</v>
      </c>
      <c r="L51" s="14">
        <v>16</v>
      </c>
      <c r="M51" s="16">
        <f t="shared" si="2"/>
        <v>18.390804597701148</v>
      </c>
      <c r="N51" s="14">
        <v>559</v>
      </c>
      <c r="O51" s="14"/>
    </row>
    <row r="52" spans="1:15" x14ac:dyDescent="0.25">
      <c r="A52" s="10" t="s">
        <v>84</v>
      </c>
      <c r="B52" s="10" t="s">
        <v>83</v>
      </c>
      <c r="C52" s="12">
        <v>2017</v>
      </c>
      <c r="D52" s="14">
        <v>34822410</v>
      </c>
      <c r="E52" s="14">
        <v>33737342</v>
      </c>
      <c r="F52" s="14">
        <v>14552712</v>
      </c>
      <c r="G52" s="14">
        <v>43.1</v>
      </c>
      <c r="H52" s="14">
        <v>132061</v>
      </c>
      <c r="I52" s="14">
        <v>0.69</v>
      </c>
      <c r="J52" s="14">
        <v>70</v>
      </c>
      <c r="K52" s="14">
        <v>612</v>
      </c>
      <c r="L52" s="14">
        <v>22</v>
      </c>
      <c r="M52" s="16">
        <f t="shared" si="2"/>
        <v>31.428571428571427</v>
      </c>
      <c r="N52" s="14">
        <v>617.79999999999995</v>
      </c>
      <c r="O52" s="14"/>
    </row>
    <row r="53" spans="1:15" x14ac:dyDescent="0.25">
      <c r="A53" s="10" t="s">
        <v>85</v>
      </c>
      <c r="B53" s="10" t="s">
        <v>83</v>
      </c>
      <c r="C53" s="12">
        <v>2017</v>
      </c>
      <c r="D53" s="14">
        <v>23493388</v>
      </c>
      <c r="E53" s="14">
        <v>22313258</v>
      </c>
      <c r="F53" s="14">
        <v>9967777</v>
      </c>
      <c r="G53" s="14">
        <v>44.7</v>
      </c>
      <c r="H53" s="14">
        <v>23442</v>
      </c>
      <c r="I53" s="14">
        <v>0.19</v>
      </c>
      <c r="J53" s="14">
        <v>53</v>
      </c>
      <c r="K53" s="14">
        <v>738</v>
      </c>
      <c r="L53" s="14">
        <v>19</v>
      </c>
      <c r="M53" s="16">
        <f t="shared" si="2"/>
        <v>35.849056603773583</v>
      </c>
      <c r="N53" s="14">
        <v>780</v>
      </c>
      <c r="O53" s="14"/>
    </row>
    <row r="54" spans="1:15" x14ac:dyDescent="0.25">
      <c r="A54" s="10" t="s">
        <v>86</v>
      </c>
      <c r="B54" s="10" t="s">
        <v>83</v>
      </c>
      <c r="C54" s="12">
        <v>2017</v>
      </c>
      <c r="D54" s="14">
        <v>33099640</v>
      </c>
      <c r="E54" s="14">
        <v>32222668</v>
      </c>
      <c r="F54" s="14">
        <v>13146194</v>
      </c>
      <c r="G54" s="14">
        <v>40.799999999999997</v>
      </c>
      <c r="H54" s="14">
        <v>317763</v>
      </c>
      <c r="I54" s="14">
        <v>1.67</v>
      </c>
      <c r="J54" s="14">
        <v>60</v>
      </c>
      <c r="K54" s="14">
        <v>610</v>
      </c>
      <c r="L54" s="14">
        <v>13</v>
      </c>
      <c r="M54" s="16">
        <f t="shared" si="2"/>
        <v>21.666666666666668</v>
      </c>
      <c r="N54" s="14">
        <v>654.6</v>
      </c>
      <c r="O54" s="14"/>
    </row>
    <row r="55" spans="1:15" x14ac:dyDescent="0.25">
      <c r="A55" s="10" t="s">
        <v>87</v>
      </c>
      <c r="B55" s="10" t="s">
        <v>83</v>
      </c>
      <c r="C55" s="12">
        <v>2017</v>
      </c>
      <c r="D55" s="14">
        <v>32103986</v>
      </c>
      <c r="E55" s="14">
        <v>31438974</v>
      </c>
      <c r="F55" s="14">
        <v>11019157</v>
      </c>
      <c r="G55" s="14">
        <v>35</v>
      </c>
      <c r="H55" s="14">
        <v>323645</v>
      </c>
      <c r="I55" s="14">
        <v>1.58</v>
      </c>
      <c r="J55" s="14">
        <v>56</v>
      </c>
      <c r="K55" s="14">
        <v>386.7</v>
      </c>
      <c r="L55" s="14">
        <v>10</v>
      </c>
      <c r="M55" s="16">
        <f t="shared" si="2"/>
        <v>17.857142857142858</v>
      </c>
      <c r="N55" s="14">
        <v>394.5</v>
      </c>
      <c r="O55" s="14"/>
    </row>
    <row r="56" spans="1:15" x14ac:dyDescent="0.25">
      <c r="A56" s="10" t="s">
        <v>88</v>
      </c>
      <c r="B56" s="10" t="s">
        <v>83</v>
      </c>
      <c r="C56" s="12">
        <v>2017</v>
      </c>
      <c r="D56" s="14">
        <v>27775834</v>
      </c>
      <c r="E56" s="14">
        <v>27090032</v>
      </c>
      <c r="F56" s="14">
        <v>10941697</v>
      </c>
      <c r="G56" s="14">
        <v>40.4</v>
      </c>
      <c r="H56" s="14">
        <v>107873</v>
      </c>
      <c r="I56" s="14">
        <v>0.67</v>
      </c>
      <c r="J56" s="14">
        <v>54</v>
      </c>
      <c r="K56" s="14">
        <v>349</v>
      </c>
      <c r="L56" s="14">
        <v>5</v>
      </c>
      <c r="M56" s="16">
        <f t="shared" si="2"/>
        <v>9.2592592592592595</v>
      </c>
      <c r="N56" s="14">
        <v>402.8</v>
      </c>
      <c r="O56" s="14"/>
    </row>
    <row r="57" spans="1:15" x14ac:dyDescent="0.25">
      <c r="A57" s="10" t="s">
        <v>89</v>
      </c>
      <c r="B57" s="10" t="s">
        <v>83</v>
      </c>
      <c r="C57" s="12">
        <v>2017</v>
      </c>
      <c r="D57" s="14">
        <v>28300232</v>
      </c>
      <c r="E57" s="14">
        <v>27314224</v>
      </c>
      <c r="F57" s="14">
        <v>12455896</v>
      </c>
      <c r="G57" s="14">
        <v>45.6</v>
      </c>
      <c r="H57" s="14">
        <v>36874</v>
      </c>
      <c r="I57" s="14">
        <v>0.25</v>
      </c>
      <c r="J57" s="14">
        <v>83</v>
      </c>
      <c r="K57" s="14">
        <v>411.5</v>
      </c>
      <c r="L57" s="14">
        <v>42</v>
      </c>
      <c r="M57" s="16">
        <f>(L57/J57)*100</f>
        <v>50.602409638554214</v>
      </c>
      <c r="N57" s="14">
        <v>420.8</v>
      </c>
      <c r="O57" s="14"/>
    </row>
    <row r="58" spans="1:15" x14ac:dyDescent="0.25">
      <c r="A58" s="10" t="s">
        <v>90</v>
      </c>
      <c r="B58" s="10" t="s">
        <v>72</v>
      </c>
      <c r="C58" s="12">
        <v>2017</v>
      </c>
      <c r="D58" s="14">
        <v>33145544</v>
      </c>
      <c r="E58" s="14">
        <v>32034410</v>
      </c>
      <c r="F58" s="14">
        <v>14157987</v>
      </c>
      <c r="G58" s="14">
        <v>44.2</v>
      </c>
      <c r="H58" s="14">
        <v>658943</v>
      </c>
      <c r="I58" s="14">
        <v>3.69</v>
      </c>
      <c r="J58" s="14">
        <v>149</v>
      </c>
      <c r="K58" s="14">
        <v>434.6</v>
      </c>
      <c r="L58" s="14">
        <v>86</v>
      </c>
      <c r="M58" s="16">
        <f t="shared" si="2"/>
        <v>57.718120805369132</v>
      </c>
      <c r="N58" s="14">
        <v>434.6</v>
      </c>
      <c r="O58" s="14"/>
    </row>
    <row r="59" spans="1:15" x14ac:dyDescent="0.25">
      <c r="A59" s="10" t="s">
        <v>91</v>
      </c>
      <c r="B59" s="10" t="s">
        <v>83</v>
      </c>
      <c r="C59" s="12">
        <v>2017</v>
      </c>
      <c r="D59" s="14">
        <v>25482258</v>
      </c>
      <c r="E59" s="14">
        <v>24696504</v>
      </c>
      <c r="F59" s="14">
        <v>9614357</v>
      </c>
      <c r="G59" s="14">
        <v>38.9</v>
      </c>
      <c r="H59" s="14">
        <v>63236</v>
      </c>
      <c r="I59" s="14">
        <v>0.42</v>
      </c>
      <c r="J59" s="14">
        <v>110</v>
      </c>
      <c r="K59" s="14">
        <v>719.48</v>
      </c>
      <c r="L59" s="14">
        <v>60</v>
      </c>
      <c r="M59" s="16">
        <f t="shared" si="2"/>
        <v>54.54545454545454</v>
      </c>
      <c r="N59" s="14">
        <v>719.48</v>
      </c>
      <c r="O59" s="14"/>
    </row>
    <row r="60" spans="1:15" x14ac:dyDescent="0.25">
      <c r="A60" s="10" t="s">
        <v>92</v>
      </c>
      <c r="B60" s="10" t="s">
        <v>83</v>
      </c>
      <c r="C60" s="12">
        <v>2017</v>
      </c>
      <c r="D60" s="14">
        <v>28574608</v>
      </c>
      <c r="E60" s="14">
        <v>27565166</v>
      </c>
      <c r="F60" s="14">
        <v>5719198</v>
      </c>
      <c r="G60" s="14">
        <v>20.7</v>
      </c>
      <c r="H60" s="14">
        <v>7447811</v>
      </c>
      <c r="I60" s="14">
        <v>34.08</v>
      </c>
      <c r="J60" s="14">
        <v>98</v>
      </c>
      <c r="K60" s="14">
        <v>659</v>
      </c>
      <c r="L60" s="14">
        <v>73</v>
      </c>
      <c r="M60" s="16">
        <f t="shared" si="2"/>
        <v>74.489795918367349</v>
      </c>
      <c r="N60" s="14">
        <v>659</v>
      </c>
      <c r="O60" s="14"/>
    </row>
    <row r="61" spans="1:15" x14ac:dyDescent="0.25">
      <c r="A61" s="10" t="s">
        <v>93</v>
      </c>
      <c r="B61" s="10" t="s">
        <v>83</v>
      </c>
      <c r="C61" s="12">
        <v>2017</v>
      </c>
      <c r="D61" s="14">
        <v>30590842</v>
      </c>
      <c r="E61" s="14">
        <v>29736688</v>
      </c>
      <c r="F61" s="14">
        <v>13099777</v>
      </c>
      <c r="G61" s="14">
        <v>44.1</v>
      </c>
      <c r="H61" s="14">
        <v>307997</v>
      </c>
      <c r="I61" s="14">
        <v>1.85</v>
      </c>
      <c r="J61" s="14">
        <v>113</v>
      </c>
      <c r="K61" s="14">
        <v>641.70000000000005</v>
      </c>
      <c r="L61" s="14">
        <v>70</v>
      </c>
      <c r="M61" s="16">
        <f t="shared" si="2"/>
        <v>61.946902654867252</v>
      </c>
      <c r="N61" s="14">
        <v>641.70000000000005</v>
      </c>
      <c r="O61" s="14"/>
    </row>
    <row r="62" spans="1:15" x14ac:dyDescent="0.25">
      <c r="A62" s="10" t="s">
        <v>94</v>
      </c>
      <c r="B62" s="10" t="s">
        <v>83</v>
      </c>
      <c r="C62" s="12">
        <v>2017</v>
      </c>
      <c r="D62" s="14">
        <v>24419940</v>
      </c>
      <c r="E62" s="14">
        <v>23687542</v>
      </c>
      <c r="F62" s="14">
        <v>9084680</v>
      </c>
      <c r="G62" s="14">
        <v>38.4</v>
      </c>
      <c r="H62" s="14">
        <v>134972</v>
      </c>
      <c r="I62" s="14">
        <v>0.92</v>
      </c>
      <c r="J62" s="14">
        <v>68</v>
      </c>
      <c r="K62" s="14">
        <v>340.4</v>
      </c>
      <c r="L62" s="14">
        <v>15</v>
      </c>
      <c r="M62" s="16">
        <f t="shared" si="2"/>
        <v>22.058823529411764</v>
      </c>
      <c r="N62" s="14">
        <v>417.8</v>
      </c>
      <c r="O62" s="14"/>
    </row>
    <row r="63" spans="1:15" x14ac:dyDescent="0.25">
      <c r="A63" s="10" t="s">
        <v>95</v>
      </c>
      <c r="B63" s="10" t="s">
        <v>83</v>
      </c>
      <c r="C63" s="12">
        <v>2017</v>
      </c>
      <c r="D63" s="14">
        <v>27318596</v>
      </c>
      <c r="E63" s="14">
        <v>26321714</v>
      </c>
      <c r="F63" s="14">
        <v>11136007</v>
      </c>
      <c r="G63" s="14">
        <v>42.3</v>
      </c>
      <c r="H63" s="14">
        <v>42729</v>
      </c>
      <c r="I63" s="14">
        <v>0.28000000000000003</v>
      </c>
      <c r="J63" s="14">
        <v>47</v>
      </c>
      <c r="K63" s="14">
        <v>616.70000000000005</v>
      </c>
      <c r="L63" s="14">
        <v>14</v>
      </c>
      <c r="M63" s="16">
        <f t="shared" si="2"/>
        <v>29.787234042553191</v>
      </c>
      <c r="N63" s="14">
        <v>652.6</v>
      </c>
      <c r="O63" s="14"/>
    </row>
    <row r="64" spans="1:15" x14ac:dyDescent="0.25">
      <c r="A64" s="10" t="s">
        <v>96</v>
      </c>
      <c r="B64" s="10" t="s">
        <v>83</v>
      </c>
      <c r="C64" s="12">
        <v>2018</v>
      </c>
      <c r="D64" s="14">
        <v>20209790</v>
      </c>
      <c r="E64" s="14">
        <v>19587538</v>
      </c>
      <c r="F64" s="14">
        <v>7677844</v>
      </c>
      <c r="G64" s="14">
        <v>39.200000000000003</v>
      </c>
      <c r="H64" s="14">
        <v>155970</v>
      </c>
      <c r="I64" s="14">
        <v>1.31</v>
      </c>
      <c r="J64" s="14">
        <v>22</v>
      </c>
      <c r="K64" s="14">
        <v>401.3</v>
      </c>
      <c r="L64" s="14">
        <v>3</v>
      </c>
      <c r="M64" s="16">
        <f t="shared" si="2"/>
        <v>13.636363636363635</v>
      </c>
      <c r="N64" s="14">
        <v>2663.6</v>
      </c>
      <c r="O64" s="14"/>
    </row>
    <row r="65" spans="1:15" x14ac:dyDescent="0.25">
      <c r="A65" s="10" t="s">
        <v>97</v>
      </c>
      <c r="B65" s="10" t="s">
        <v>83</v>
      </c>
      <c r="C65" s="12">
        <v>2018</v>
      </c>
      <c r="D65" s="14">
        <v>23352874</v>
      </c>
      <c r="E65" s="14">
        <v>22782830</v>
      </c>
      <c r="F65" s="14">
        <v>7792241</v>
      </c>
      <c r="G65" s="14">
        <v>34.200000000000003</v>
      </c>
      <c r="H65" s="14">
        <v>158866</v>
      </c>
      <c r="I65" s="14">
        <v>1.06</v>
      </c>
      <c r="J65" s="14">
        <v>25</v>
      </c>
      <c r="K65" s="14">
        <v>308.5</v>
      </c>
      <c r="L65" s="14">
        <v>3</v>
      </c>
      <c r="M65" s="16">
        <f t="shared" si="2"/>
        <v>12</v>
      </c>
      <c r="N65" s="14">
        <v>2662.3</v>
      </c>
      <c r="O65" s="14"/>
    </row>
    <row r="66" spans="1:15" x14ac:dyDescent="0.25">
      <c r="A66" s="10" t="s">
        <v>98</v>
      </c>
      <c r="B66" s="10" t="s">
        <v>83</v>
      </c>
      <c r="C66" s="12">
        <v>2018</v>
      </c>
      <c r="D66" s="14">
        <v>42063434</v>
      </c>
      <c r="E66" s="14">
        <v>41056970</v>
      </c>
      <c r="F66" s="14">
        <v>16028078</v>
      </c>
      <c r="G66" s="14">
        <v>39.04</v>
      </c>
      <c r="H66" s="14">
        <v>120939</v>
      </c>
      <c r="I66" s="14">
        <v>0.48</v>
      </c>
      <c r="J66" s="14">
        <v>69</v>
      </c>
      <c r="K66" s="14">
        <v>284.8</v>
      </c>
      <c r="L66" s="14">
        <v>3</v>
      </c>
      <c r="M66" s="16">
        <f t="shared" si="2"/>
        <v>4.3478260869565215</v>
      </c>
      <c r="N66" s="14">
        <v>2732.6</v>
      </c>
      <c r="O66" s="14"/>
    </row>
    <row r="67" spans="1:15" x14ac:dyDescent="0.25">
      <c r="A67" s="10" t="s">
        <v>99</v>
      </c>
      <c r="B67" s="10" t="s">
        <v>83</v>
      </c>
      <c r="C67" s="12">
        <v>2018</v>
      </c>
      <c r="D67" s="14">
        <v>21691994</v>
      </c>
      <c r="E67" s="14">
        <v>21010606</v>
      </c>
      <c r="F67" s="14">
        <v>5298851</v>
      </c>
      <c r="G67" s="14">
        <v>25.22</v>
      </c>
      <c r="H67" s="14">
        <v>3781893</v>
      </c>
      <c r="I67" s="14">
        <v>24.07</v>
      </c>
      <c r="J67" s="14">
        <v>33</v>
      </c>
      <c r="K67" s="14">
        <v>525.20000000000005</v>
      </c>
      <c r="L67" s="14">
        <v>6</v>
      </c>
      <c r="M67" s="16">
        <f t="shared" si="2"/>
        <v>18.181818181818183</v>
      </c>
      <c r="N67" s="14">
        <v>1655.3</v>
      </c>
      <c r="O67" s="14"/>
    </row>
    <row r="68" spans="1:15" x14ac:dyDescent="0.25">
      <c r="A68" s="10" t="s">
        <v>100</v>
      </c>
      <c r="B68" s="10" t="s">
        <v>83</v>
      </c>
      <c r="C68" s="12">
        <v>2018</v>
      </c>
      <c r="D68" s="14">
        <v>21844484</v>
      </c>
      <c r="E68" s="14">
        <v>21294004</v>
      </c>
      <c r="F68" s="14">
        <v>8821134</v>
      </c>
      <c r="G68" s="14">
        <v>41.43</v>
      </c>
      <c r="H68" s="14">
        <v>50664</v>
      </c>
      <c r="I68" s="14">
        <v>0.41</v>
      </c>
      <c r="J68" s="14">
        <v>45</v>
      </c>
      <c r="K68" s="14">
        <v>434.5</v>
      </c>
      <c r="L68" s="14">
        <v>11</v>
      </c>
      <c r="M68" s="16">
        <f t="shared" si="2"/>
        <v>24.444444444444443</v>
      </c>
      <c r="N68" s="14">
        <v>857.2</v>
      </c>
      <c r="O68" s="14"/>
    </row>
    <row r="69" spans="1:15" x14ac:dyDescent="0.25">
      <c r="A69" s="10" t="s">
        <v>101</v>
      </c>
      <c r="B69" s="10" t="s">
        <v>83</v>
      </c>
      <c r="C69" s="12">
        <v>2018</v>
      </c>
      <c r="D69" s="14">
        <v>23809262</v>
      </c>
      <c r="E69" s="14">
        <v>23131626</v>
      </c>
      <c r="F69" s="14">
        <v>9803844</v>
      </c>
      <c r="G69" s="14">
        <v>42.38</v>
      </c>
      <c r="H69" s="14">
        <v>51807</v>
      </c>
      <c r="I69" s="14">
        <v>0.39</v>
      </c>
      <c r="J69" s="14">
        <v>40</v>
      </c>
      <c r="K69" s="14">
        <v>431.1</v>
      </c>
      <c r="L69" s="14">
        <v>4</v>
      </c>
      <c r="M69" s="16">
        <f t="shared" si="2"/>
        <v>10</v>
      </c>
      <c r="N69" s="14">
        <v>1423.7</v>
      </c>
      <c r="O69" s="14"/>
    </row>
    <row r="70" spans="1:15" x14ac:dyDescent="0.25">
      <c r="A70" s="10" t="s">
        <v>102</v>
      </c>
      <c r="B70" s="10" t="s">
        <v>83</v>
      </c>
      <c r="C70" s="12">
        <v>2018</v>
      </c>
      <c r="D70" s="14">
        <v>20956900</v>
      </c>
      <c r="E70" s="14">
        <v>20166266</v>
      </c>
      <c r="F70" s="14">
        <v>8145322</v>
      </c>
      <c r="G70" s="14">
        <v>40.39</v>
      </c>
      <c r="H70" s="14">
        <v>50143</v>
      </c>
      <c r="I70" s="14">
        <v>0.42</v>
      </c>
      <c r="J70" s="14">
        <v>41</v>
      </c>
      <c r="K70" s="14">
        <v>434.5</v>
      </c>
      <c r="L70" s="14">
        <v>14</v>
      </c>
      <c r="M70" s="16">
        <f t="shared" si="2"/>
        <v>34.146341463414636</v>
      </c>
      <c r="N70" s="14">
        <v>1053.8</v>
      </c>
      <c r="O70" s="14"/>
    </row>
    <row r="71" spans="1:15" x14ac:dyDescent="0.25">
      <c r="A71" s="10" t="s">
        <v>103</v>
      </c>
      <c r="B71" s="10" t="s">
        <v>83</v>
      </c>
      <c r="C71" s="12">
        <v>2018</v>
      </c>
      <c r="D71" s="14">
        <v>24768822</v>
      </c>
      <c r="E71" s="14">
        <v>24038090</v>
      </c>
      <c r="F71" s="14">
        <v>10548282</v>
      </c>
      <c r="G71" s="14">
        <v>43.88</v>
      </c>
      <c r="H71" s="14">
        <v>38408</v>
      </c>
      <c r="I71" s="14">
        <v>0.28000000000000003</v>
      </c>
      <c r="J71" s="14">
        <v>34</v>
      </c>
      <c r="K71" s="14">
        <v>448</v>
      </c>
      <c r="L71" s="14">
        <v>11</v>
      </c>
      <c r="M71" s="16">
        <f t="shared" si="2"/>
        <v>32.352941176470587</v>
      </c>
      <c r="N71" s="14">
        <v>662</v>
      </c>
      <c r="O71" s="14"/>
    </row>
    <row r="72" spans="1:15" x14ac:dyDescent="0.25">
      <c r="A72" s="10" t="s">
        <v>104</v>
      </c>
      <c r="B72" s="10" t="s">
        <v>83</v>
      </c>
      <c r="C72" s="12">
        <v>2018</v>
      </c>
      <c r="D72" s="14">
        <v>10847476</v>
      </c>
      <c r="E72" s="14">
        <v>10601258</v>
      </c>
      <c r="F72" s="14">
        <v>3524232</v>
      </c>
      <c r="G72" s="14">
        <v>33.24</v>
      </c>
      <c r="H72" s="14">
        <v>809121</v>
      </c>
      <c r="I72" s="14">
        <v>11.43</v>
      </c>
      <c r="J72" s="14">
        <v>49</v>
      </c>
      <c r="K72" s="14">
        <v>527.29999999999995</v>
      </c>
      <c r="L72" s="14">
        <v>24</v>
      </c>
      <c r="M72" s="16">
        <f t="shared" si="2"/>
        <v>48.979591836734691</v>
      </c>
      <c r="N72" s="14">
        <v>601.5</v>
      </c>
      <c r="O72" s="14"/>
    </row>
    <row r="73" spans="1:15" x14ac:dyDescent="0.25">
      <c r="A73" s="10" t="s">
        <v>105</v>
      </c>
      <c r="B73" s="10" t="s">
        <v>83</v>
      </c>
      <c r="C73" s="12">
        <v>2018</v>
      </c>
      <c r="D73" s="14">
        <v>18848812</v>
      </c>
      <c r="E73" s="14">
        <v>18299562</v>
      </c>
      <c r="F73" s="14">
        <v>7689834</v>
      </c>
      <c r="G73" s="14">
        <v>42.02</v>
      </c>
      <c r="H73" s="14">
        <v>33183</v>
      </c>
      <c r="I73" s="14">
        <v>0.31</v>
      </c>
      <c r="J73" s="14">
        <v>42</v>
      </c>
      <c r="K73" s="14">
        <v>456.8</v>
      </c>
      <c r="L73" s="14">
        <v>7</v>
      </c>
      <c r="M73" s="16">
        <f t="shared" si="2"/>
        <v>16.666666666666664</v>
      </c>
      <c r="N73" s="14">
        <v>936</v>
      </c>
      <c r="O73" s="14"/>
    </row>
    <row r="74" spans="1:15" x14ac:dyDescent="0.25">
      <c r="A74" s="10" t="s">
        <v>106</v>
      </c>
      <c r="B74" s="10" t="s">
        <v>83</v>
      </c>
      <c r="C74" s="12">
        <v>2018</v>
      </c>
      <c r="D74" s="14">
        <v>20073874</v>
      </c>
      <c r="E74" s="14">
        <v>19369028</v>
      </c>
      <c r="F74" s="14">
        <v>8410032</v>
      </c>
      <c r="G74" s="14">
        <v>43.42</v>
      </c>
      <c r="H74" s="14">
        <v>97116</v>
      </c>
      <c r="I74" s="14">
        <v>0.89</v>
      </c>
      <c r="J74" s="14">
        <v>43</v>
      </c>
      <c r="K74" s="14">
        <v>441.8</v>
      </c>
      <c r="L74" s="14">
        <v>4</v>
      </c>
      <c r="M74" s="16">
        <f t="shared" si="2"/>
        <v>9.3023255813953494</v>
      </c>
      <c r="N74" s="14">
        <v>507.6</v>
      </c>
      <c r="O74" s="14"/>
    </row>
    <row r="75" spans="1:15" x14ac:dyDescent="0.25">
      <c r="A75" s="10" t="s">
        <v>107</v>
      </c>
      <c r="B75" s="10" t="s">
        <v>83</v>
      </c>
      <c r="C75" s="12">
        <v>2018</v>
      </c>
      <c r="D75" s="14">
        <v>25215564</v>
      </c>
      <c r="E75" s="14">
        <v>24464528</v>
      </c>
      <c r="F75" s="14">
        <v>9502037</v>
      </c>
      <c r="G75" s="14">
        <v>38.840000000000003</v>
      </c>
      <c r="H75" s="14">
        <v>90989</v>
      </c>
      <c r="I75" s="14">
        <v>0.61</v>
      </c>
      <c r="J75" s="14">
        <v>47</v>
      </c>
      <c r="K75" s="14">
        <v>426.6</v>
      </c>
      <c r="L75" s="14">
        <v>3</v>
      </c>
      <c r="M75" s="16">
        <f t="shared" si="2"/>
        <v>6.3829787234042552</v>
      </c>
      <c r="N75" s="14">
        <v>2804.3</v>
      </c>
      <c r="O75" s="14"/>
    </row>
    <row r="76" spans="1:15" x14ac:dyDescent="0.25">
      <c r="A76" s="10" t="s">
        <v>108</v>
      </c>
      <c r="B76" s="10" t="s">
        <v>83</v>
      </c>
      <c r="C76" s="12">
        <v>2018</v>
      </c>
      <c r="D76" s="14">
        <v>17173654</v>
      </c>
      <c r="E76" s="14">
        <v>16682366</v>
      </c>
      <c r="F76" s="14">
        <v>7347431</v>
      </c>
      <c r="G76" s="14">
        <v>44.04</v>
      </c>
      <c r="H76" s="14">
        <v>28363</v>
      </c>
      <c r="I76" s="14">
        <v>0.3</v>
      </c>
      <c r="J76" s="14">
        <v>43</v>
      </c>
      <c r="K76" s="14">
        <v>482.8</v>
      </c>
      <c r="L76" s="14">
        <v>5</v>
      </c>
      <c r="M76" s="16">
        <f t="shared" si="2"/>
        <v>11.627906976744185</v>
      </c>
      <c r="N76" s="14">
        <v>992.3</v>
      </c>
      <c r="O76" s="14"/>
    </row>
    <row r="77" spans="1:15" x14ac:dyDescent="0.25">
      <c r="A77" s="10" t="s">
        <v>109</v>
      </c>
      <c r="B77" s="10" t="s">
        <v>83</v>
      </c>
      <c r="C77" s="12">
        <v>2018</v>
      </c>
      <c r="D77" s="14">
        <v>25274400</v>
      </c>
      <c r="E77" s="14">
        <v>24636320</v>
      </c>
      <c r="F77" s="14">
        <v>8392052</v>
      </c>
      <c r="G77" s="14">
        <v>34.06</v>
      </c>
      <c r="H77" s="14">
        <v>1012136</v>
      </c>
      <c r="I77" s="14">
        <v>6.23</v>
      </c>
      <c r="J77" s="14">
        <v>70</v>
      </c>
      <c r="K77" s="14">
        <v>431.4</v>
      </c>
      <c r="L77" s="14">
        <v>7</v>
      </c>
      <c r="M77" s="16">
        <f t="shared" si="2"/>
        <v>10</v>
      </c>
      <c r="N77" s="14">
        <v>2176</v>
      </c>
      <c r="O77" s="14"/>
    </row>
    <row r="78" spans="1:15" x14ac:dyDescent="0.25">
      <c r="A78" s="10" t="s">
        <v>110</v>
      </c>
      <c r="B78" s="10" t="s">
        <v>83</v>
      </c>
      <c r="C78" s="12">
        <v>2018</v>
      </c>
      <c r="D78" s="14">
        <v>21909758</v>
      </c>
      <c r="E78" s="14">
        <v>21337330</v>
      </c>
      <c r="F78" s="14">
        <v>7807537</v>
      </c>
      <c r="G78" s="14">
        <v>36.590000000000003</v>
      </c>
      <c r="H78" s="14">
        <v>659969</v>
      </c>
      <c r="I78" s="14">
        <v>4.88</v>
      </c>
      <c r="J78" s="14">
        <v>57</v>
      </c>
      <c r="K78" s="14">
        <v>343.6</v>
      </c>
      <c r="L78" s="14">
        <v>4</v>
      </c>
      <c r="M78" s="16">
        <f t="shared" si="2"/>
        <v>7.0175438596491224</v>
      </c>
      <c r="N78" s="14">
        <v>2827.3</v>
      </c>
      <c r="O78" s="14"/>
    </row>
    <row r="79" spans="1:15" x14ac:dyDescent="0.25">
      <c r="A79" s="10" t="s">
        <v>111</v>
      </c>
      <c r="B79" s="10" t="s">
        <v>83</v>
      </c>
      <c r="C79" s="12">
        <v>2019</v>
      </c>
      <c r="D79" s="14">
        <v>783890</v>
      </c>
      <c r="E79" s="14">
        <v>758064</v>
      </c>
      <c r="F79" s="14">
        <v>141968</v>
      </c>
      <c r="G79" s="14">
        <v>18.73</v>
      </c>
      <c r="H79" s="14">
        <v>9076</v>
      </c>
      <c r="I79" s="14">
        <v>1.47</v>
      </c>
      <c r="J79" s="14">
        <v>43</v>
      </c>
      <c r="K79" s="14">
        <v>486.9</v>
      </c>
      <c r="L79" s="14">
        <v>17</v>
      </c>
      <c r="M79" s="16">
        <f t="shared" si="2"/>
        <v>39.534883720930232</v>
      </c>
      <c r="N79" s="14">
        <v>543.5</v>
      </c>
      <c r="O79" s="14"/>
    </row>
    <row r="80" spans="1:15" x14ac:dyDescent="0.25">
      <c r="A80" s="10" t="s">
        <v>112</v>
      </c>
      <c r="B80" s="10" t="s">
        <v>83</v>
      </c>
      <c r="C80" s="12">
        <v>2019</v>
      </c>
      <c r="D80" s="14">
        <v>21629810</v>
      </c>
      <c r="E80" s="14">
        <v>21096580</v>
      </c>
      <c r="F80" s="14">
        <v>8460229</v>
      </c>
      <c r="G80" s="14">
        <v>40.1</v>
      </c>
      <c r="H80" s="14">
        <v>96591</v>
      </c>
      <c r="I80" s="14">
        <v>0.76</v>
      </c>
      <c r="J80" s="14">
        <v>75</v>
      </c>
      <c r="K80" s="14">
        <v>313.2</v>
      </c>
      <c r="L80" s="14">
        <v>10</v>
      </c>
      <c r="M80" s="16">
        <f t="shared" si="2"/>
        <v>13.333333333333334</v>
      </c>
      <c r="N80" s="14">
        <v>698.4</v>
      </c>
      <c r="O80" s="14"/>
    </row>
    <row r="81" spans="1:15" x14ac:dyDescent="0.25">
      <c r="A81" s="10" t="s">
        <v>54</v>
      </c>
      <c r="B81" s="10" t="s">
        <v>15</v>
      </c>
      <c r="C81" s="12">
        <v>2016</v>
      </c>
      <c r="D81" s="12">
        <v>18867866</v>
      </c>
      <c r="E81" s="12">
        <v>18216248</v>
      </c>
      <c r="F81" s="12">
        <v>7784280</v>
      </c>
      <c r="G81" s="12">
        <v>42.73</v>
      </c>
      <c r="H81" s="12">
        <v>71920</v>
      </c>
      <c r="I81" s="12">
        <v>0.69</v>
      </c>
      <c r="J81" s="12">
        <v>49</v>
      </c>
      <c r="K81" s="12">
        <v>521.4</v>
      </c>
      <c r="L81" s="12">
        <v>25</v>
      </c>
      <c r="M81" s="17">
        <f>(L81/J81)*100</f>
        <v>51.020408163265309</v>
      </c>
      <c r="N81" s="12">
        <v>624.9</v>
      </c>
      <c r="O81" s="12"/>
    </row>
    <row r="82" spans="1:15" x14ac:dyDescent="0.25">
      <c r="A82" s="10"/>
      <c r="B82" s="11"/>
      <c r="C82" s="12"/>
      <c r="D82" s="12"/>
      <c r="E82" s="12"/>
      <c r="F82" s="12"/>
      <c r="G82" s="12"/>
      <c r="H82" s="10"/>
      <c r="I82" s="10"/>
      <c r="J82" s="12"/>
      <c r="K82" s="12"/>
      <c r="L82" s="12"/>
      <c r="M82" s="10"/>
      <c r="N82" s="12"/>
      <c r="O82" s="12"/>
    </row>
    <row r="83" spans="1:15" x14ac:dyDescent="0.25">
      <c r="A83" s="10"/>
      <c r="B83" s="11"/>
      <c r="C83" s="12"/>
      <c r="D83" s="12"/>
      <c r="E83" s="12"/>
      <c r="F83" s="12"/>
      <c r="G83" s="12"/>
      <c r="H83" s="10"/>
      <c r="I83" s="10"/>
      <c r="J83" s="12"/>
      <c r="K83" s="12"/>
      <c r="L83" s="12"/>
      <c r="M83" s="10"/>
      <c r="N83" s="12"/>
      <c r="O83" s="1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nju Elmore</cp:lastModifiedBy>
  <dcterms:created xsi:type="dcterms:W3CDTF">2021-04-06T18:06:45Z</dcterms:created>
  <dcterms:modified xsi:type="dcterms:W3CDTF">2022-06-24T05:35:27Z</dcterms:modified>
</cp:coreProperties>
</file>